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0"/>
  </bookViews>
  <sheets>
    <sheet name="Sheet1" sheetId="1" state="visible" r:id="rId2"/>
    <sheet name="Sheet2" sheetId="2" state="visible" r:id="rId3"/>
    <sheet name="Sheet3" sheetId="3" state="visible" r:id="rId4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72" uniqueCount="64">
  <si>
    <t xml:space="preserve">P6 vs. P2</t>
  </si>
  <si>
    <t xml:space="preserve">P6 vs. C5</t>
  </si>
  <si>
    <t xml:space="preserve">P2 vs. C5</t>
  </si>
  <si>
    <t xml:space="preserve">GeneName/Function</t>
  </si>
  <si>
    <t xml:space="preserve">#GID</t>
  </si>
  <si>
    <t xml:space="preserve">log2(Fold_change)</t>
  </si>
  <si>
    <t xml:space="preserve">p_value</t>
  </si>
  <si>
    <t xml:space="preserve">Signifance(p-value &lt; 0.001)</t>
  </si>
  <si>
    <t xml:space="preserve">PXO_01391</t>
  </si>
  <si>
    <t xml:space="preserve">gumB</t>
  </si>
  <si>
    <t xml:space="preserve">PXO_01392</t>
  </si>
  <si>
    <t xml:space="preserve">gumC</t>
  </si>
  <si>
    <t xml:space="preserve">PXO_01394</t>
  </si>
  <si>
    <t xml:space="preserve">gumD</t>
  </si>
  <si>
    <t xml:space="preserve">PXO_01395</t>
  </si>
  <si>
    <t xml:space="preserve">gumE</t>
  </si>
  <si>
    <t xml:space="preserve">PXO_01396</t>
  </si>
  <si>
    <t xml:space="preserve">gumF</t>
  </si>
  <si>
    <t xml:space="preserve">PXO_01397</t>
  </si>
  <si>
    <t xml:space="preserve">gumG</t>
  </si>
  <si>
    <t xml:space="preserve">PXO_01398</t>
  </si>
  <si>
    <t xml:space="preserve">gumH</t>
  </si>
  <si>
    <t xml:space="preserve">PXO_01399</t>
  </si>
  <si>
    <t xml:space="preserve">gumI</t>
  </si>
  <si>
    <t xml:space="preserve">PXO_01400</t>
  </si>
  <si>
    <t xml:space="preserve">gumJ</t>
  </si>
  <si>
    <t xml:space="preserve">PXO_01401</t>
  </si>
  <si>
    <t xml:space="preserve">gumK</t>
  </si>
  <si>
    <t xml:space="preserve">PXO_01402</t>
  </si>
  <si>
    <t xml:space="preserve">gumL</t>
  </si>
  <si>
    <t xml:space="preserve">PXO_01403</t>
  </si>
  <si>
    <t xml:space="preserve">gumM</t>
  </si>
  <si>
    <t xml:space="preserve">PXO_03864</t>
  </si>
  <si>
    <t xml:space="preserve">xylanase</t>
  </si>
  <si>
    <t xml:space="preserve">PXO_04558</t>
  </si>
  <si>
    <t xml:space="preserve">PXO_01948</t>
  </si>
  <si>
    <t xml:space="preserve">PXO_03174</t>
  </si>
  <si>
    <t xml:space="preserve">xanA</t>
  </si>
  <si>
    <t xml:space="preserve">PXO_03173</t>
  </si>
  <si>
    <t xml:space="preserve">xanB</t>
  </si>
  <si>
    <t xml:space="preserve">PXO_05412</t>
  </si>
  <si>
    <t xml:space="preserve">wxoD</t>
  </si>
  <si>
    <t xml:space="preserve">PXO_05411</t>
  </si>
  <si>
    <t xml:space="preserve">wxoC</t>
  </si>
  <si>
    <t xml:space="preserve">PXO_03161</t>
  </si>
  <si>
    <t xml:space="preserve">wxoB</t>
  </si>
  <si>
    <t xml:space="preserve">PXO_03160</t>
  </si>
  <si>
    <t xml:space="preserve">wxoA</t>
  </si>
  <si>
    <t xml:space="preserve">PXO_03158</t>
  </si>
  <si>
    <t xml:space="preserve">wxoE</t>
  </si>
  <si>
    <t xml:space="preserve">PXO_00067</t>
  </si>
  <si>
    <t xml:space="preserve">rpfB</t>
  </si>
  <si>
    <t xml:space="preserve">PXO_00069</t>
  </si>
  <si>
    <t xml:space="preserve">rpfC</t>
  </si>
  <si>
    <t xml:space="preserve">PXO_00068</t>
  </si>
  <si>
    <t xml:space="preserve">rpfF</t>
  </si>
  <si>
    <t xml:space="preserve">PXO_00070</t>
  </si>
  <si>
    <t xml:space="preserve">rpfG</t>
  </si>
  <si>
    <t xml:space="preserve">PXO_00064</t>
  </si>
  <si>
    <t xml:space="preserve">rpfA</t>
  </si>
  <si>
    <t xml:space="preserve">PXO_00073</t>
  </si>
  <si>
    <t xml:space="preserve">rpfD</t>
  </si>
  <si>
    <t xml:space="preserve">PXO_00084</t>
  </si>
  <si>
    <t xml:space="preserve">rpfE</t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E+00"/>
  </numFmts>
  <fonts count="7">
    <font>
      <sz val="12"/>
      <name val="宋体"/>
      <family val="0"/>
      <charset val="134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sz val="11"/>
      <color rgb="FF000000"/>
      <name val="Times New Roman"/>
      <family val="1"/>
    </font>
    <font>
      <sz val="11"/>
      <name val="Times New Roman"/>
      <family val="1"/>
    </font>
    <font>
      <sz val="11"/>
      <color rgb="FF000000"/>
      <name val="Arial"/>
      <family val="2"/>
    </font>
  </fonts>
  <fills count="2">
    <fill>
      <patternFill patternType="none"/>
    </fill>
    <fill>
      <patternFill patternType="gray125"/>
    </fill>
  </fills>
  <borders count="4">
    <border diagonalUp="false" diagonalDown="false">
      <left/>
      <right/>
      <top/>
      <bottom/>
      <diagonal/>
    </border>
    <border diagonalUp="false" diagonalDown="false">
      <left/>
      <right/>
      <top style="thin"/>
      <bottom/>
      <diagonal/>
    </border>
    <border diagonalUp="false" diagonalDown="false">
      <left/>
      <right/>
      <top style="thin"/>
      <bottom style="thin"/>
      <diagonal/>
    </border>
    <border diagonalUp="false" diagonalDown="false">
      <left/>
      <right/>
      <top/>
      <bottom style="thin"/>
      <diagonal/>
    </border>
  </borders>
  <cellStyleXfs count="20">
    <xf numFmtId="164" fontId="0" fillId="0" borderId="0" applyFont="true" applyBorder="true" applyAlignment="true" applyProtection="true">
      <alignment horizontal="general" vertical="center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14">
    <xf numFmtId="164" fontId="0" fillId="0" borderId="0" xfId="0" applyFont="false" applyBorder="false" applyAlignment="false" applyProtection="false">
      <alignment horizontal="general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1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2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5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4" fontId="6" fillId="0" borderId="0" xfId="0" applyFont="true" applyBorder="false" applyAlignment="true" applyProtection="false">
      <alignment horizontal="left" vertical="center" textRotation="0" wrapText="false" indent="0" shrinkToFit="false"/>
      <protection locked="true" hidden="false"/>
    </xf>
    <xf numFmtId="165" fontId="4" fillId="0" borderId="0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  <xf numFmtId="164" fontId="4" fillId="0" borderId="3" xfId="0" applyFont="true" applyBorder="true" applyAlignment="true" applyProtection="false">
      <alignment horizontal="left" vertical="center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N31"/>
  <sheetViews>
    <sheetView showFormulas="false" showGridLines="true" showRowColHeaders="true" showZeros="true" rightToLeft="false" tabSelected="true" showOutlineSymbols="true" defaultGridColor="true" view="normal" topLeftCell="A1" colorId="64" zoomScale="100" zoomScaleNormal="100" zoomScalePageLayoutView="100" workbookViewId="0">
      <selection pane="topLeft" activeCell="S15" activeCellId="0" sqref="S15"/>
    </sheetView>
  </sheetViews>
  <sheetFormatPr defaultColWidth="8.99609375" defaultRowHeight="15" zeroHeight="false" outlineLevelRow="0" outlineLevelCol="0"/>
  <cols>
    <col collapsed="false" customWidth="true" hidden="false" outlineLevel="0" max="1" min="1" style="1" width="13.62"/>
    <col collapsed="false" customWidth="true" hidden="false" outlineLevel="0" max="2" min="2" style="2" width="6.12"/>
    <col collapsed="false" customWidth="true" hidden="false" outlineLevel="0" max="3" min="3" style="2" width="8.74"/>
    <col collapsed="false" customWidth="true" hidden="false" outlineLevel="0" max="4" min="4" style="3" width="7.24"/>
    <col collapsed="false" customWidth="true" hidden="false" outlineLevel="0" max="5" min="5" style="3" width="3.24"/>
    <col collapsed="false" customWidth="true" hidden="false" outlineLevel="0" max="6" min="6" style="3" width="7.99"/>
    <col collapsed="false" customWidth="true" hidden="false" outlineLevel="0" max="7" min="7" style="3" width="8.11"/>
    <col collapsed="false" customWidth="true" hidden="false" outlineLevel="0" max="8" min="8" style="3" width="6.75"/>
    <col collapsed="false" customWidth="true" hidden="false" outlineLevel="0" max="9" min="9" style="3" width="3.24"/>
    <col collapsed="false" customWidth="true" hidden="false" outlineLevel="0" max="10" min="10" style="3" width="8.24"/>
    <col collapsed="false" customWidth="false" hidden="false" outlineLevel="0" max="11" min="11" style="3" width="8.99"/>
    <col collapsed="false" customWidth="true" hidden="false" outlineLevel="0" max="12" min="12" style="3" width="8.5"/>
    <col collapsed="false" customWidth="true" hidden="false" outlineLevel="0" max="13" min="13" style="4" width="8.87"/>
    <col collapsed="false" customWidth="false" hidden="false" outlineLevel="0" max="257" min="14" style="4" width="8.99"/>
  </cols>
  <sheetData>
    <row r="1" s="7" customFormat="true" ht="15" hidden="false" customHeight="false" outlineLevel="0" collapsed="false">
      <c r="A1" s="5"/>
      <c r="B1" s="6" t="s">
        <v>0</v>
      </c>
      <c r="C1" s="6"/>
      <c r="D1" s="6"/>
      <c r="E1" s="5"/>
      <c r="F1" s="6" t="s">
        <v>1</v>
      </c>
      <c r="G1" s="6"/>
      <c r="H1" s="6"/>
      <c r="I1" s="5"/>
      <c r="J1" s="6" t="s">
        <v>2</v>
      </c>
      <c r="K1" s="6"/>
      <c r="L1" s="6"/>
      <c r="M1" s="5" t="s">
        <v>3</v>
      </c>
      <c r="N1" s="5"/>
    </row>
    <row r="2" s="7" customFormat="true" ht="15" hidden="false" customHeight="false" outlineLevel="0" collapsed="false">
      <c r="A2" s="8" t="s">
        <v>4</v>
      </c>
      <c r="B2" s="8" t="s">
        <v>5</v>
      </c>
      <c r="C2" s="8" t="s">
        <v>6</v>
      </c>
      <c r="D2" s="8" t="s">
        <v>7</v>
      </c>
      <c r="E2" s="8"/>
      <c r="F2" s="8" t="s">
        <v>5</v>
      </c>
      <c r="G2" s="8" t="s">
        <v>6</v>
      </c>
      <c r="H2" s="8" t="s">
        <v>7</v>
      </c>
      <c r="I2" s="8"/>
      <c r="J2" s="8" t="s">
        <v>5</v>
      </c>
      <c r="K2" s="8" t="s">
        <v>6</v>
      </c>
      <c r="L2" s="8" t="s">
        <v>7</v>
      </c>
      <c r="M2" s="8"/>
      <c r="N2" s="8"/>
    </row>
    <row r="3" customFormat="false" ht="15" hidden="false" customHeight="false" outlineLevel="0" collapsed="false">
      <c r="A3" s="1" t="s">
        <v>8</v>
      </c>
      <c r="B3" s="1" t="n">
        <v>0.0783558711170518</v>
      </c>
      <c r="C3" s="1" t="n">
        <v>0.00199694420421681</v>
      </c>
      <c r="D3" s="4" t="b">
        <f aca="false">FALSE()</f>
        <v>0</v>
      </c>
      <c r="E3" s="4"/>
      <c r="F3" s="4" t="n">
        <v>-0.95292746945899</v>
      </c>
      <c r="G3" s="4" t="n">
        <v>0</v>
      </c>
      <c r="H3" s="4" t="b">
        <f aca="false">TRUE()</f>
        <v>1</v>
      </c>
      <c r="I3" s="4"/>
      <c r="J3" s="4" t="n">
        <v>-1.03128334057604</v>
      </c>
      <c r="K3" s="4" t="n">
        <v>0</v>
      </c>
      <c r="L3" s="4" t="b">
        <f aca="false">TRUE()</f>
        <v>1</v>
      </c>
      <c r="M3" s="4" t="s">
        <v>9</v>
      </c>
    </row>
    <row r="4" customFormat="false" ht="15" hidden="false" customHeight="false" outlineLevel="0" collapsed="false">
      <c r="A4" s="1" t="s">
        <v>10</v>
      </c>
      <c r="B4" s="1" t="n">
        <v>-0.0577568952663838</v>
      </c>
      <c r="C4" s="1" t="n">
        <v>0.00883450989281969</v>
      </c>
      <c r="D4" s="4" t="b">
        <f aca="false">FALSE()</f>
        <v>0</v>
      </c>
      <c r="E4" s="4"/>
      <c r="F4" s="4" t="n">
        <v>0.0263426247900326</v>
      </c>
      <c r="G4" s="4" t="n">
        <v>0.264056301386781</v>
      </c>
      <c r="H4" s="4" t="b">
        <f aca="false">FALSE()</f>
        <v>0</v>
      </c>
      <c r="I4" s="4"/>
      <c r="J4" s="4" t="n">
        <v>0.0840995200564165</v>
      </c>
      <c r="K4" s="4" t="n">
        <v>0.000132093131735218</v>
      </c>
      <c r="L4" s="4" t="b">
        <f aca="false">TRUE()</f>
        <v>1</v>
      </c>
      <c r="M4" s="4" t="s">
        <v>11</v>
      </c>
    </row>
    <row r="5" customFormat="false" ht="15" hidden="false" customHeight="false" outlineLevel="0" collapsed="false">
      <c r="A5" s="1" t="s">
        <v>12</v>
      </c>
      <c r="B5" s="1" t="n">
        <v>-0.212668496666155</v>
      </c>
      <c r="C5" s="9" t="n">
        <v>1.97279102659301E-046</v>
      </c>
      <c r="D5" s="4" t="b">
        <f aca="false">TRUE()</f>
        <v>1</v>
      </c>
      <c r="E5" s="4"/>
      <c r="F5" s="4" t="n">
        <v>0.704948232750352</v>
      </c>
      <c r="G5" s="4" t="n">
        <v>0</v>
      </c>
      <c r="H5" s="4" t="b">
        <f aca="false">TRUE()</f>
        <v>1</v>
      </c>
      <c r="I5" s="4"/>
      <c r="J5" s="4" t="n">
        <v>0.917616729416507</v>
      </c>
      <c r="K5" s="4" t="n">
        <v>0</v>
      </c>
      <c r="L5" s="4" t="b">
        <f aca="false">TRUE()</f>
        <v>1</v>
      </c>
      <c r="M5" s="4" t="s">
        <v>13</v>
      </c>
    </row>
    <row r="6" customFormat="false" ht="15" hidden="false" customHeight="false" outlineLevel="0" collapsed="false">
      <c r="A6" s="1" t="s">
        <v>14</v>
      </c>
      <c r="B6" s="1" t="n">
        <v>-0.00245623137844286</v>
      </c>
      <c r="C6" s="1" t="n">
        <v>0.933333983927929</v>
      </c>
      <c r="D6" s="4" t="b">
        <f aca="false">FALSE()</f>
        <v>0</v>
      </c>
      <c r="E6" s="4"/>
      <c r="F6" s="4" t="n">
        <v>0.852811022218418</v>
      </c>
      <c r="G6" s="9" t="n">
        <v>7.97437227579407E-125</v>
      </c>
      <c r="H6" s="4" t="b">
        <f aca="false">TRUE()</f>
        <v>1</v>
      </c>
      <c r="I6" s="4"/>
      <c r="J6" s="4" t="n">
        <v>0.855267253596861</v>
      </c>
      <c r="K6" s="9" t="n">
        <v>2.78498526240051E-141</v>
      </c>
      <c r="L6" s="4" t="b">
        <f aca="false">TRUE()</f>
        <v>1</v>
      </c>
      <c r="M6" s="4" t="s">
        <v>15</v>
      </c>
    </row>
    <row r="7" customFormat="false" ht="15" hidden="false" customHeight="false" outlineLevel="0" collapsed="false">
      <c r="A7" s="1" t="s">
        <v>16</v>
      </c>
      <c r="B7" s="1" t="n">
        <v>0.122011773644233</v>
      </c>
      <c r="C7" s="1" t="n">
        <v>0.00136905904633795</v>
      </c>
      <c r="D7" s="4" t="b">
        <f aca="false">FALSE()</f>
        <v>0</v>
      </c>
      <c r="E7" s="4"/>
      <c r="F7" s="4" t="n">
        <v>0.903175379659343</v>
      </c>
      <c r="G7" s="9" t="n">
        <v>7.23997604575938E-086</v>
      </c>
      <c r="H7" s="4" t="b">
        <f aca="false">TRUE()</f>
        <v>1</v>
      </c>
      <c r="I7" s="4"/>
      <c r="J7" s="4" t="n">
        <v>0.78116360601511</v>
      </c>
      <c r="K7" s="9" t="n">
        <v>1.00219283305562E-069</v>
      </c>
      <c r="L7" s="4" t="b">
        <f aca="false">TRUE()</f>
        <v>1</v>
      </c>
      <c r="M7" s="4" t="s">
        <v>17</v>
      </c>
    </row>
    <row r="8" customFormat="false" ht="15" hidden="false" customHeight="false" outlineLevel="0" collapsed="false">
      <c r="A8" s="1" t="s">
        <v>18</v>
      </c>
      <c r="B8" s="1" t="n">
        <v>-0.014354282237053</v>
      </c>
      <c r="C8" s="1" t="n">
        <v>0.718967755451362</v>
      </c>
      <c r="D8" s="4" t="b">
        <f aca="false">FALSE()</f>
        <v>0</v>
      </c>
      <c r="E8" s="4"/>
      <c r="F8" s="4" t="n">
        <v>0.695791926732607</v>
      </c>
      <c r="G8" s="9" t="n">
        <v>1.67954920249811E-048</v>
      </c>
      <c r="H8" s="4" t="b">
        <f aca="false">TRUE()</f>
        <v>1</v>
      </c>
      <c r="I8" s="4"/>
      <c r="J8" s="4" t="n">
        <v>0.71014620896966</v>
      </c>
      <c r="K8" s="9" t="n">
        <v>7.06254612840391E-057</v>
      </c>
      <c r="L8" s="4" t="b">
        <f aca="false">TRUE()</f>
        <v>1</v>
      </c>
      <c r="M8" s="4" t="s">
        <v>19</v>
      </c>
    </row>
    <row r="9" customFormat="false" ht="15" hidden="false" customHeight="false" outlineLevel="0" collapsed="false">
      <c r="A9" s="1" t="s">
        <v>20</v>
      </c>
      <c r="B9" s="1" t="n">
        <v>-0.159459533502404</v>
      </c>
      <c r="C9" s="9" t="n">
        <v>5.3636631173736E-006</v>
      </c>
      <c r="D9" s="4" t="b">
        <f aca="false">TRUE()</f>
        <v>1</v>
      </c>
      <c r="E9" s="4"/>
      <c r="F9" s="4" t="n">
        <v>0.896346865537728</v>
      </c>
      <c r="G9" s="9" t="n">
        <v>7.69360385945584E-091</v>
      </c>
      <c r="H9" s="4" t="b">
        <f aca="false">TRUE()</f>
        <v>1</v>
      </c>
      <c r="I9" s="4"/>
      <c r="J9" s="4" t="n">
        <v>1.05580639904013</v>
      </c>
      <c r="K9" s="9" t="n">
        <v>9.0330885377762E-149</v>
      </c>
      <c r="L9" s="4" t="b">
        <f aca="false">TRUE()</f>
        <v>1</v>
      </c>
      <c r="M9" s="4" t="s">
        <v>21</v>
      </c>
    </row>
    <row r="10" customFormat="false" ht="15" hidden="false" customHeight="false" outlineLevel="0" collapsed="false">
      <c r="A10" s="1" t="s">
        <v>22</v>
      </c>
      <c r="B10" s="1" t="n">
        <v>-0.109510971343012</v>
      </c>
      <c r="C10" s="1" t="n">
        <v>0.00389282540811033</v>
      </c>
      <c r="D10" s="4" t="b">
        <f aca="false">FALSE()</f>
        <v>0</v>
      </c>
      <c r="E10" s="4"/>
      <c r="F10" s="4" t="n">
        <v>0.574976959331424</v>
      </c>
      <c r="G10" s="9" t="n">
        <v>2.30125361529179E-037</v>
      </c>
      <c r="H10" s="4" t="b">
        <f aca="false">TRUE()</f>
        <v>1</v>
      </c>
      <c r="I10" s="4"/>
      <c r="J10" s="4" t="n">
        <v>0.684487930674437</v>
      </c>
      <c r="K10" s="9" t="n">
        <v>8.50977127030401E-061</v>
      </c>
      <c r="L10" s="4" t="b">
        <f aca="false">TRUE()</f>
        <v>1</v>
      </c>
      <c r="M10" s="4" t="s">
        <v>23</v>
      </c>
    </row>
    <row r="11" customFormat="false" ht="15" hidden="false" customHeight="false" outlineLevel="0" collapsed="false">
      <c r="A11" s="1" t="s">
        <v>24</v>
      </c>
      <c r="B11" s="1" t="n">
        <v>0.0275074655030576</v>
      </c>
      <c r="C11" s="1" t="n">
        <v>0.422454618992245</v>
      </c>
      <c r="D11" s="4" t="b">
        <f aca="false">FALSE()</f>
        <v>0</v>
      </c>
      <c r="E11" s="4"/>
      <c r="F11" s="4" t="n">
        <v>0.829955344529806</v>
      </c>
      <c r="G11" s="9" t="n">
        <v>7.41934615014524E-089</v>
      </c>
      <c r="H11" s="4" t="b">
        <f aca="false">TRUE()</f>
        <v>1</v>
      </c>
      <c r="I11" s="4"/>
      <c r="J11" s="4" t="n">
        <v>0.802447879026748</v>
      </c>
      <c r="K11" s="9" t="n">
        <v>1.33024404339199E-092</v>
      </c>
      <c r="L11" s="4" t="b">
        <f aca="false">TRUE()</f>
        <v>1</v>
      </c>
      <c r="M11" s="4" t="s">
        <v>25</v>
      </c>
    </row>
    <row r="12" customFormat="false" ht="15" hidden="false" customHeight="false" outlineLevel="0" collapsed="false">
      <c r="A12" s="1" t="s">
        <v>26</v>
      </c>
      <c r="B12" s="1" t="n">
        <v>-0.229757191388613</v>
      </c>
      <c r="C12" s="9" t="n">
        <v>2.34844261354618E-016</v>
      </c>
      <c r="D12" s="4" t="b">
        <f aca="false">TRUE()</f>
        <v>1</v>
      </c>
      <c r="E12" s="4"/>
      <c r="F12" s="4" t="n">
        <v>0.514065259168307</v>
      </c>
      <c r="G12" s="9" t="n">
        <v>6.6299333368387E-053</v>
      </c>
      <c r="H12" s="4" t="b">
        <f aca="false">TRUE()</f>
        <v>1</v>
      </c>
      <c r="I12" s="4"/>
      <c r="J12" s="4" t="n">
        <v>0.74382245055692</v>
      </c>
      <c r="K12" s="9" t="n">
        <v>3.36119166023461E-132</v>
      </c>
      <c r="L12" s="4" t="b">
        <f aca="false">TRUE()</f>
        <v>1</v>
      </c>
      <c r="M12" s="4" t="s">
        <v>27</v>
      </c>
    </row>
    <row r="13" customFormat="false" ht="15" hidden="false" customHeight="false" outlineLevel="0" collapsed="false">
      <c r="A13" s="1" t="s">
        <v>28</v>
      </c>
      <c r="B13" s="1" t="n">
        <v>-0.175926861649325</v>
      </c>
      <c r="C13" s="9" t="n">
        <v>6.59180773480283E-009</v>
      </c>
      <c r="D13" s="4" t="b">
        <f aca="false">TRUE()</f>
        <v>1</v>
      </c>
      <c r="E13" s="4"/>
      <c r="F13" s="4" t="n">
        <v>0.546868464390686</v>
      </c>
      <c r="G13" s="9" t="n">
        <v>1.7017799038646E-051</v>
      </c>
      <c r="H13" s="4" t="b">
        <f aca="false">TRUE()</f>
        <v>1</v>
      </c>
      <c r="I13" s="4"/>
      <c r="J13" s="4" t="n">
        <v>0.722795326040011</v>
      </c>
      <c r="K13" s="9" t="n">
        <v>1.10974212106007E-105</v>
      </c>
      <c r="L13" s="4" t="b">
        <f aca="false">TRUE()</f>
        <v>1</v>
      </c>
      <c r="M13" s="4" t="s">
        <v>29</v>
      </c>
    </row>
    <row r="14" customFormat="false" ht="15" hidden="false" customHeight="false" outlineLevel="0" collapsed="false">
      <c r="A14" s="1" t="s">
        <v>30</v>
      </c>
      <c r="B14" s="1" t="n">
        <v>-0.173191702234766</v>
      </c>
      <c r="C14" s="9" t="n">
        <v>1.49655218370019E-005</v>
      </c>
      <c r="D14" s="4" t="b">
        <f aca="false">TRUE()</f>
        <v>1</v>
      </c>
      <c r="E14" s="4"/>
      <c r="F14" s="4" t="n">
        <v>0.498517840432425</v>
      </c>
      <c r="G14" s="9" t="n">
        <v>6.59382804129552E-026</v>
      </c>
      <c r="H14" s="4" t="b">
        <f aca="false">TRUE()</f>
        <v>1</v>
      </c>
      <c r="I14" s="4"/>
      <c r="J14" s="4" t="n">
        <v>0.671709542667192</v>
      </c>
      <c r="K14" s="9" t="n">
        <v>2.91048203411264E-054</v>
      </c>
      <c r="L14" s="4" t="b">
        <f aca="false">TRUE()</f>
        <v>1</v>
      </c>
      <c r="M14" s="4" t="s">
        <v>31</v>
      </c>
    </row>
    <row r="15" customFormat="false" ht="15" hidden="false" customHeight="false" outlineLevel="0" collapsed="false">
      <c r="A15" s="1" t="s">
        <v>32</v>
      </c>
      <c r="B15" s="1" t="n">
        <v>-0.110403832990763</v>
      </c>
      <c r="C15" s="1" t="n">
        <v>0.623955235981012</v>
      </c>
      <c r="D15" s="4" t="b">
        <f aca="false">FALSE()</f>
        <v>0</v>
      </c>
      <c r="E15" s="4"/>
      <c r="F15" s="4" t="n">
        <v>3.00557358430722</v>
      </c>
      <c r="G15" s="9" t="n">
        <v>1.57385295923635E-013</v>
      </c>
      <c r="H15" s="4" t="b">
        <f aca="false">TRUE()</f>
        <v>1</v>
      </c>
      <c r="I15" s="4"/>
      <c r="J15" s="4" t="n">
        <v>3.11597741729798</v>
      </c>
      <c r="K15" s="9" t="n">
        <v>1.24838615175815E-016</v>
      </c>
      <c r="L15" s="4" t="b">
        <f aca="false">TRUE()</f>
        <v>1</v>
      </c>
      <c r="M15" s="4" t="s">
        <v>33</v>
      </c>
      <c r="N15" s="10"/>
    </row>
    <row r="16" customFormat="false" ht="15" hidden="false" customHeight="false" outlineLevel="0" collapsed="false">
      <c r="A16" s="1" t="s">
        <v>34</v>
      </c>
      <c r="B16" s="1" t="n">
        <v>0.325695281815912</v>
      </c>
      <c r="C16" s="9" t="n">
        <v>4.75156571063466E-005</v>
      </c>
      <c r="D16" s="4" t="b">
        <f aca="false">TRUE()</f>
        <v>1</v>
      </c>
      <c r="E16" s="4"/>
      <c r="F16" s="4" t="n">
        <v>1.16767908129023</v>
      </c>
      <c r="G16" s="9" t="n">
        <v>5.78986865994151E-033</v>
      </c>
      <c r="H16" s="4" t="b">
        <f aca="false">TRUE()</f>
        <v>1</v>
      </c>
      <c r="I16" s="4"/>
      <c r="J16" s="4" t="n">
        <v>0.84198379947432</v>
      </c>
      <c r="K16" s="9" t="n">
        <v>5.11809097298448E-018</v>
      </c>
      <c r="L16" s="4" t="b">
        <f aca="false">TRUE()</f>
        <v>1</v>
      </c>
      <c r="M16" s="4" t="s">
        <v>33</v>
      </c>
    </row>
    <row r="17" customFormat="false" ht="15" hidden="false" customHeight="false" outlineLevel="0" collapsed="false">
      <c r="A17" s="1" t="s">
        <v>35</v>
      </c>
      <c r="B17" s="1" t="n">
        <v>-0.277785384952167</v>
      </c>
      <c r="C17" s="1" t="n">
        <v>0.0505289326972882</v>
      </c>
      <c r="D17" s="4" t="b">
        <f aca="false">FALSE()</f>
        <v>0</v>
      </c>
      <c r="E17" s="4"/>
      <c r="F17" s="4" t="n">
        <v>-0.0133732274852374</v>
      </c>
      <c r="G17" s="4" t="n">
        <v>0.931996821644863</v>
      </c>
      <c r="H17" s="4" t="b">
        <f aca="false">FALSE()</f>
        <v>0</v>
      </c>
      <c r="I17" s="4"/>
      <c r="J17" s="4" t="n">
        <v>0.26441215746693</v>
      </c>
      <c r="K17" s="4" t="n">
        <v>0.0602387523398146</v>
      </c>
      <c r="L17" s="4" t="b">
        <f aca="false">FALSE()</f>
        <v>0</v>
      </c>
      <c r="M17" s="4" t="s">
        <v>33</v>
      </c>
    </row>
    <row r="18" customFormat="false" ht="15" hidden="false" customHeight="false" outlineLevel="0" collapsed="false">
      <c r="A18" s="1" t="s">
        <v>36</v>
      </c>
      <c r="B18" s="1" t="n">
        <v>-0.157710050622111</v>
      </c>
      <c r="C18" s="9" t="n">
        <v>3.83446155725159E-009</v>
      </c>
      <c r="D18" s="4" t="b">
        <f aca="false">TRUE()</f>
        <v>1</v>
      </c>
      <c r="E18" s="4"/>
      <c r="F18" s="4" t="n">
        <v>0.616737737139566</v>
      </c>
      <c r="G18" s="9" t="n">
        <v>1.88608930166679E-081</v>
      </c>
      <c r="H18" s="4" t="b">
        <f aca="false">TRUE()</f>
        <v>1</v>
      </c>
      <c r="I18" s="4"/>
      <c r="J18" s="4" t="n">
        <v>0.774447787761677</v>
      </c>
      <c r="K18" s="9" t="n">
        <v>4.19085826439866E-151</v>
      </c>
      <c r="L18" s="4" t="b">
        <f aca="false">TRUE()</f>
        <v>1</v>
      </c>
      <c r="M18" s="4" t="s">
        <v>37</v>
      </c>
      <c r="N18" s="3"/>
    </row>
    <row r="19" customFormat="false" ht="15" hidden="false" customHeight="false" outlineLevel="0" collapsed="false">
      <c r="A19" s="1" t="s">
        <v>38</v>
      </c>
      <c r="B19" s="1" t="n">
        <v>-0.40267226513783</v>
      </c>
      <c r="C19" s="9" t="n">
        <v>1.51679960607206E-070</v>
      </c>
      <c r="D19" s="4" t="b">
        <f aca="false">TRUE()</f>
        <v>1</v>
      </c>
      <c r="E19" s="4"/>
      <c r="F19" s="4" t="n">
        <v>0.454865535263808</v>
      </c>
      <c r="G19" s="9" t="n">
        <v>1.76035066211184E-060</v>
      </c>
      <c r="H19" s="4" t="b">
        <f aca="false">TRUE()</f>
        <v>1</v>
      </c>
      <c r="I19" s="4"/>
      <c r="J19" s="4" t="n">
        <v>0.857537800401638</v>
      </c>
      <c r="K19" s="9" t="n">
        <v>2.04523359598407E-271</v>
      </c>
      <c r="L19" s="4" t="b">
        <f aca="false">TRUE()</f>
        <v>1</v>
      </c>
      <c r="M19" s="4" t="s">
        <v>39</v>
      </c>
    </row>
    <row r="20" customFormat="false" ht="15" hidden="false" customHeight="false" outlineLevel="0" collapsed="false">
      <c r="A20" s="1" t="s">
        <v>40</v>
      </c>
      <c r="B20" s="1" t="n">
        <v>-0.00598305462594939</v>
      </c>
      <c r="C20" s="1" t="n">
        <v>0.843292862810851</v>
      </c>
      <c r="D20" s="4" t="b">
        <f aca="false">FALSE()</f>
        <v>0</v>
      </c>
      <c r="E20" s="4"/>
      <c r="F20" s="4" t="n">
        <v>0.0508920560140371</v>
      </c>
      <c r="G20" s="4" t="n">
        <v>0.114108546230915</v>
      </c>
      <c r="H20" s="4" t="b">
        <f aca="false">FALSE()</f>
        <v>0</v>
      </c>
      <c r="I20" s="4"/>
      <c r="J20" s="4" t="n">
        <v>0.0568751106399865</v>
      </c>
      <c r="K20" s="4" t="n">
        <v>0.0606466599930217</v>
      </c>
      <c r="L20" s="4" t="b">
        <f aca="false">FALSE()</f>
        <v>0</v>
      </c>
      <c r="M20" s="4" t="s">
        <v>41</v>
      </c>
    </row>
    <row r="21" customFormat="false" ht="15" hidden="false" customHeight="false" outlineLevel="0" collapsed="false">
      <c r="A21" s="1" t="s">
        <v>42</v>
      </c>
      <c r="B21" s="1" t="n">
        <v>-0.011537337685138</v>
      </c>
      <c r="C21" s="1" t="n">
        <v>0.547398517248794</v>
      </c>
      <c r="D21" s="4" t="b">
        <f aca="false">FALSE()</f>
        <v>0</v>
      </c>
      <c r="E21" s="4"/>
      <c r="F21" s="4" t="n">
        <v>-0.0822868550308922</v>
      </c>
      <c r="G21" s="9" t="n">
        <v>3.75000846436686E-005</v>
      </c>
      <c r="H21" s="4" t="b">
        <f aca="false">TRUE()</f>
        <v>1</v>
      </c>
      <c r="I21" s="4"/>
      <c r="J21" s="4" t="n">
        <v>-0.0707495173457542</v>
      </c>
      <c r="K21" s="4" t="n">
        <v>0.000163606664472115</v>
      </c>
      <c r="L21" s="4" t="b">
        <f aca="false">TRUE()</f>
        <v>1</v>
      </c>
      <c r="M21" s="4" t="s">
        <v>43</v>
      </c>
    </row>
    <row r="22" customFormat="false" ht="15" hidden="false" customHeight="false" outlineLevel="0" collapsed="false">
      <c r="A22" s="1" t="s">
        <v>44</v>
      </c>
      <c r="B22" s="1" t="n">
        <v>0.0214188424489248</v>
      </c>
      <c r="C22" s="1" t="n">
        <v>0.184761194067027</v>
      </c>
      <c r="D22" s="4" t="b">
        <f aca="false">FALSE()</f>
        <v>0</v>
      </c>
      <c r="E22" s="4"/>
      <c r="F22" s="4" t="n">
        <v>0.229290614985599</v>
      </c>
      <c r="G22" s="9" t="n">
        <v>1.29891009710792E-038</v>
      </c>
      <c r="H22" s="4" t="b">
        <f aca="false">TRUE()</f>
        <v>1</v>
      </c>
      <c r="I22" s="4"/>
      <c r="J22" s="4" t="n">
        <v>0.207871772536674</v>
      </c>
      <c r="K22" s="9" t="n">
        <v>1.26171963662738E-035</v>
      </c>
      <c r="L22" s="4" t="b">
        <f aca="false">TRUE()</f>
        <v>1</v>
      </c>
      <c r="M22" s="4" t="s">
        <v>45</v>
      </c>
    </row>
    <row r="23" customFormat="false" ht="15" hidden="false" customHeight="false" outlineLevel="0" collapsed="false">
      <c r="A23" s="1" t="s">
        <v>46</v>
      </c>
      <c r="B23" s="1" t="n">
        <v>0.0172375791990735</v>
      </c>
      <c r="C23" s="1" t="n">
        <v>0.480624923159859</v>
      </c>
      <c r="D23" s="4" t="b">
        <f aca="false">FALSE()</f>
        <v>0</v>
      </c>
      <c r="E23" s="4"/>
      <c r="F23" s="4" t="n">
        <v>0.372273879528816</v>
      </c>
      <c r="G23" s="9" t="n">
        <v>4.49820631850395E-042</v>
      </c>
      <c r="H23" s="4" t="b">
        <f aca="false">TRUE()</f>
        <v>1</v>
      </c>
      <c r="I23" s="4"/>
      <c r="J23" s="4" t="n">
        <v>0.355036300329742</v>
      </c>
      <c r="K23" s="9" t="n">
        <v>8.06719193880374E-043</v>
      </c>
      <c r="L23" s="4" t="b">
        <f aca="false">TRUE()</f>
        <v>1</v>
      </c>
      <c r="M23" s="4" t="s">
        <v>47</v>
      </c>
    </row>
    <row r="24" customFormat="false" ht="15" hidden="false" customHeight="false" outlineLevel="0" collapsed="false">
      <c r="A24" s="1" t="s">
        <v>48</v>
      </c>
      <c r="B24" s="1" t="n">
        <v>-0.0730274004913098</v>
      </c>
      <c r="C24" s="1" t="n">
        <v>0.00101471205085964</v>
      </c>
      <c r="D24" s="4" t="b">
        <f aca="false">FALSE()</f>
        <v>0</v>
      </c>
      <c r="E24" s="4"/>
      <c r="F24" s="4" t="n">
        <v>0.231658524617233</v>
      </c>
      <c r="G24" s="9" t="n">
        <v>6.35961602942032E-021</v>
      </c>
      <c r="H24" s="4" t="b">
        <f aca="false">TRUE()</f>
        <v>1</v>
      </c>
      <c r="I24" s="4"/>
      <c r="J24" s="4" t="n">
        <v>0.304685925108543</v>
      </c>
      <c r="K24" s="9" t="n">
        <v>3.62388535902203E-040</v>
      </c>
      <c r="L24" s="4" t="b">
        <f aca="false">TRUE()</f>
        <v>1</v>
      </c>
      <c r="M24" s="4" t="s">
        <v>49</v>
      </c>
    </row>
    <row r="25" customFormat="false" ht="15.75" hidden="false" customHeight="true" outlineLevel="0" collapsed="false">
      <c r="A25" s="2" t="s">
        <v>50</v>
      </c>
      <c r="B25" s="2" t="n">
        <v>-0.0227364208850556</v>
      </c>
      <c r="C25" s="2" t="n">
        <v>0.291006027939774</v>
      </c>
      <c r="D25" s="3" t="b">
        <f aca="false">FALSE()</f>
        <v>0</v>
      </c>
      <c r="F25" s="3" t="n">
        <v>0.190557348036183</v>
      </c>
      <c r="G25" s="11" t="n">
        <v>5.81954418943267E-016</v>
      </c>
      <c r="H25" s="3" t="b">
        <f aca="false">TRUE()</f>
        <v>1</v>
      </c>
      <c r="J25" s="3" t="n">
        <v>0.213293768921239</v>
      </c>
      <c r="K25" s="11" t="n">
        <v>4.79106875228981E-022</v>
      </c>
      <c r="L25" s="3" t="b">
        <f aca="false">TRUE()</f>
        <v>1</v>
      </c>
      <c r="M25" s="3" t="s">
        <v>51</v>
      </c>
    </row>
    <row r="26" customFormat="false" ht="15" hidden="false" customHeight="false" outlineLevel="0" collapsed="false">
      <c r="A26" s="2" t="s">
        <v>52</v>
      </c>
      <c r="B26" s="2" t="n">
        <v>0.0841907751492503</v>
      </c>
      <c r="C26" s="11" t="n">
        <v>1.49492582425795E-006</v>
      </c>
      <c r="D26" s="3" t="b">
        <f aca="false">TRUE()</f>
        <v>1</v>
      </c>
      <c r="F26" s="3" t="n">
        <v>0.188627988155053</v>
      </c>
      <c r="G26" s="11" t="n">
        <v>9.48037050700155E-024</v>
      </c>
      <c r="H26" s="3" t="b">
        <f aca="false">TRUE()</f>
        <v>1</v>
      </c>
      <c r="J26" s="3" t="n">
        <v>0.104437213005803</v>
      </c>
      <c r="K26" s="11" t="n">
        <v>5.93873604511441E-009</v>
      </c>
      <c r="L26" s="3" t="b">
        <f aca="false">TRUE()</f>
        <v>1</v>
      </c>
      <c r="M26" s="3" t="s">
        <v>53</v>
      </c>
    </row>
    <row r="27" customFormat="false" ht="15" hidden="false" customHeight="false" outlineLevel="0" collapsed="false">
      <c r="A27" s="2" t="s">
        <v>54</v>
      </c>
      <c r="B27" s="2" t="n">
        <v>0.0614594933983554</v>
      </c>
      <c r="C27" s="2" t="n">
        <v>0.0128304236271625</v>
      </c>
      <c r="D27" s="3" t="b">
        <f aca="false">FALSE()</f>
        <v>0</v>
      </c>
      <c r="F27" s="3" t="n">
        <v>0.316559045428306</v>
      </c>
      <c r="G27" s="11" t="n">
        <v>2.68515883304997E-031</v>
      </c>
      <c r="H27" s="3" t="b">
        <f aca="false">TRUE()</f>
        <v>1</v>
      </c>
      <c r="J27" s="3" t="n">
        <v>0.255099552029951</v>
      </c>
      <c r="K27" s="11" t="n">
        <v>7.03125684600663E-023</v>
      </c>
      <c r="L27" s="3" t="b">
        <f aca="false">TRUE()</f>
        <v>1</v>
      </c>
      <c r="M27" s="3" t="s">
        <v>55</v>
      </c>
    </row>
    <row r="28" customFormat="false" ht="15" hidden="false" customHeight="false" outlineLevel="0" collapsed="false">
      <c r="A28" s="2" t="s">
        <v>56</v>
      </c>
      <c r="B28" s="2" t="n">
        <v>0.130175912970757</v>
      </c>
      <c r="C28" s="11" t="n">
        <v>6.29748361185764E-012</v>
      </c>
      <c r="D28" s="3" t="b">
        <f aca="false">TRUE()</f>
        <v>1</v>
      </c>
      <c r="F28" s="3" t="n">
        <v>-0.108067829675221</v>
      </c>
      <c r="G28" s="11" t="n">
        <v>1.67478948716059E-008</v>
      </c>
      <c r="H28" s="3" t="b">
        <f aca="false">TRUE()</f>
        <v>1</v>
      </c>
      <c r="J28" s="3" t="n">
        <v>-0.238243742645978</v>
      </c>
      <c r="K28" s="11" t="n">
        <v>4.03890450051812E-038</v>
      </c>
      <c r="L28" s="3" t="b">
        <f aca="false">TRUE()</f>
        <v>1</v>
      </c>
      <c r="M28" s="3" t="s">
        <v>57</v>
      </c>
    </row>
    <row r="29" customFormat="false" ht="15" hidden="false" customHeight="false" outlineLevel="0" collapsed="false">
      <c r="A29" s="2" t="s">
        <v>58</v>
      </c>
      <c r="B29" s="2" t="n">
        <v>-0.446613487448874</v>
      </c>
      <c r="C29" s="11" t="n">
        <v>3.76707131865708E-126</v>
      </c>
      <c r="D29" s="3" t="b">
        <f aca="false">TRUE()</f>
        <v>1</v>
      </c>
      <c r="F29" s="3" t="n">
        <v>-0.535229331714506</v>
      </c>
      <c r="G29" s="11" t="n">
        <v>1.4375763868794E-167</v>
      </c>
      <c r="H29" s="3" t="b">
        <f aca="false">TRUE()</f>
        <v>1</v>
      </c>
      <c r="J29" s="3" t="n">
        <v>-0.0886158442656317</v>
      </c>
      <c r="K29" s="11" t="n">
        <v>1.61468151490243E-007</v>
      </c>
      <c r="L29" s="3" t="b">
        <f aca="false">TRUE()</f>
        <v>1</v>
      </c>
      <c r="M29" s="3" t="s">
        <v>59</v>
      </c>
    </row>
    <row r="30" customFormat="false" ht="15" hidden="false" customHeight="false" outlineLevel="0" collapsed="false">
      <c r="A30" s="2" t="s">
        <v>60</v>
      </c>
      <c r="B30" s="2" t="n">
        <v>0.107776337058771</v>
      </c>
      <c r="C30" s="2" t="n">
        <v>0.000803093108812344</v>
      </c>
      <c r="D30" s="3" t="b">
        <f aca="false">TRUE()</f>
        <v>1</v>
      </c>
      <c r="F30" s="3" t="n">
        <v>0.319104166750179</v>
      </c>
      <c r="G30" s="11" t="n">
        <v>1.10189081526922E-019</v>
      </c>
      <c r="H30" s="3" t="b">
        <f aca="false">TRUE()</f>
        <v>1</v>
      </c>
      <c r="J30" s="3" t="n">
        <v>0.211327829691409</v>
      </c>
      <c r="K30" s="11" t="n">
        <v>3.77383015386004E-010</v>
      </c>
      <c r="L30" s="3" t="b">
        <f aca="false">TRUE()</f>
        <v>1</v>
      </c>
      <c r="M30" s="3" t="s">
        <v>61</v>
      </c>
    </row>
    <row r="31" customFormat="false" ht="15" hidden="false" customHeight="false" outlineLevel="0" collapsed="false">
      <c r="A31" s="12" t="s">
        <v>62</v>
      </c>
      <c r="B31" s="12" t="n">
        <v>-0.104668983617757</v>
      </c>
      <c r="C31" s="12" t="n">
        <v>0.0551409007717899</v>
      </c>
      <c r="D31" s="13" t="b">
        <f aca="false">FALSE()</f>
        <v>0</v>
      </c>
      <c r="E31" s="13"/>
      <c r="F31" s="13" t="n">
        <v>-0.177212155799055</v>
      </c>
      <c r="G31" s="13" t="n">
        <v>0.00180781321883952</v>
      </c>
      <c r="H31" s="13" t="b">
        <f aca="false">FALSE()</f>
        <v>0</v>
      </c>
      <c r="I31" s="13"/>
      <c r="J31" s="13" t="n">
        <v>-0.0725431721812975</v>
      </c>
      <c r="K31" s="13" t="n">
        <v>0.167447826550439</v>
      </c>
      <c r="L31" s="13" t="b">
        <f aca="false">FALSE()</f>
        <v>0</v>
      </c>
      <c r="M31" s="13" t="s">
        <v>63</v>
      </c>
      <c r="N31" s="13"/>
    </row>
  </sheetData>
  <mergeCells count="3">
    <mergeCell ref="B1:D1"/>
    <mergeCell ref="F1:H1"/>
    <mergeCell ref="J1:L1"/>
  </mergeCells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"/>
  <sheetViews>
    <sheetView showFormulas="false" showGridLines="true" showRowColHeaders="true" showZeros="true" rightToLeft="false" tabSelected="false" showOutlineSymbols="true" defaultGridColor="true" view="normal" topLeftCell="A1" colorId="64" zoomScale="100" zoomScaleNormal="100" zoomScalePageLayoutView="100" workbookViewId="0">
      <selection pane="topLeft" activeCell="A1" activeCellId="0" sqref="A1"/>
    </sheetView>
  </sheetViews>
  <sheetFormatPr defaultColWidth="8.8984375" defaultRowHeight="14.25" zeroHeight="false" outlineLevelRow="0" outlineLevelCol="0"/>
  <sheetData/>
  <printOptions headings="false" gridLines="false" gridLinesSet="true" horizontalCentered="false" verticalCentered="false"/>
  <pageMargins left="0.747916666666667" right="0.747916666666667" top="0.984027777777778" bottom="0.984027777777778" header="0.511811023622047" footer="0.511811023622047"/>
  <pageSetup paperSize="9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3-01-11T02:25:55Z</dcterms:created>
  <dc:creator>番茄花园</dc:creator>
  <dc:description/>
  <dc:language>en-US</dc:language>
  <cp:lastModifiedBy>MC SYSTEM</cp:lastModifiedBy>
  <dcterms:modified xsi:type="dcterms:W3CDTF">2013-03-24T12:30:51Z</dcterms:modified>
  <cp:revision>0</cp:revision>
  <dc:subject/>
  <dc:title/>
</cp:coreProperties>
</file>